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cy\Dropbox\Research\18. Burkina CQI\99. Manuscript\"/>
    </mc:Choice>
  </mc:AlternateContent>
  <xr:revisionPtr revIDLastSave="0" documentId="13_ncr:1_{B19ED347-4CE8-42DD-864E-35E4BCA84EC5}" xr6:coauthVersionLast="45" xr6:coauthVersionMax="45" xr10:uidLastSave="{00000000-0000-0000-0000-000000000000}"/>
  <bookViews>
    <workbookView xWindow="-120" yWindow="-120" windowWidth="20730" windowHeight="11160" activeTab="1" xr2:uid="{6E2FF7DB-DEA4-40C8-BB79-9B8BB7A3C576}"/>
  </bookViews>
  <sheets>
    <sheet name="Intention to treat" sheetId="1" r:id="rId1"/>
    <sheet name="Per protocol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7" i="4" l="1"/>
  <c r="J37" i="4" s="1"/>
  <c r="F37" i="4"/>
  <c r="K37" i="4"/>
  <c r="I37" i="4"/>
  <c r="I43" i="4"/>
  <c r="F43" i="4"/>
  <c r="K43" i="4" s="1"/>
  <c r="E43" i="4"/>
  <c r="J43" i="4" s="1"/>
  <c r="I42" i="4"/>
  <c r="F42" i="4"/>
  <c r="K42" i="4" s="1"/>
  <c r="E42" i="4"/>
  <c r="J42" i="4" s="1"/>
  <c r="I41" i="4"/>
  <c r="F41" i="4"/>
  <c r="K41" i="4" s="1"/>
  <c r="E41" i="4"/>
  <c r="J41" i="4" s="1"/>
  <c r="I40" i="4"/>
  <c r="F40" i="4"/>
  <c r="K40" i="4" s="1"/>
  <c r="E40" i="4"/>
  <c r="J40" i="4" s="1"/>
  <c r="I39" i="4"/>
  <c r="F39" i="4"/>
  <c r="K39" i="4" s="1"/>
  <c r="E39" i="4"/>
  <c r="J39" i="4" s="1"/>
  <c r="I36" i="4"/>
  <c r="F36" i="4"/>
  <c r="K36" i="4" s="1"/>
  <c r="E36" i="4"/>
  <c r="J36" i="4" s="1"/>
  <c r="E34" i="4"/>
  <c r="F34" i="4"/>
  <c r="I34" i="4"/>
  <c r="I33" i="4"/>
  <c r="E32" i="4"/>
  <c r="J32" i="4" s="1"/>
  <c r="F32" i="4"/>
  <c r="K32" i="4"/>
  <c r="I32" i="4"/>
  <c r="E31" i="4"/>
  <c r="F31" i="4"/>
  <c r="K31" i="4" s="1"/>
  <c r="F29" i="4"/>
  <c r="K29" i="4" s="1"/>
  <c r="E29" i="4"/>
  <c r="F43" i="1"/>
  <c r="K43" i="1" s="1"/>
  <c r="E43" i="1"/>
  <c r="F42" i="1"/>
  <c r="E42" i="1"/>
  <c r="F41" i="1"/>
  <c r="E41" i="1"/>
  <c r="J41" i="1" s="1"/>
  <c r="F40" i="1"/>
  <c r="E40" i="1"/>
  <c r="J40" i="1" s="1"/>
  <c r="F39" i="1"/>
  <c r="K39" i="1" s="1"/>
  <c r="E39" i="1"/>
  <c r="J39" i="1" s="1"/>
  <c r="F38" i="1"/>
  <c r="E38" i="1"/>
  <c r="J38" i="1" s="1"/>
  <c r="F37" i="1"/>
  <c r="K37" i="1" s="1"/>
  <c r="E37" i="1"/>
  <c r="J37" i="1" s="1"/>
  <c r="F36" i="1"/>
  <c r="E36" i="1"/>
  <c r="J36" i="1" s="1"/>
  <c r="I33" i="1"/>
  <c r="I32" i="1"/>
  <c r="K42" i="1"/>
  <c r="J42" i="1"/>
  <c r="I42" i="1"/>
  <c r="K41" i="1"/>
  <c r="I41" i="1"/>
  <c r="K40" i="1"/>
  <c r="I40" i="1"/>
  <c r="I39" i="1"/>
  <c r="K38" i="1"/>
  <c r="I38" i="1"/>
  <c r="I37" i="1"/>
  <c r="K36" i="1"/>
  <c r="I36" i="1"/>
  <c r="K35" i="1"/>
  <c r="J35" i="1"/>
  <c r="I35" i="1"/>
  <c r="J43" i="1"/>
  <c r="I43" i="1"/>
  <c r="I34" i="1"/>
  <c r="F34" i="1"/>
  <c r="K34" i="1" s="1"/>
  <c r="E34" i="1"/>
  <c r="J34" i="1" s="1"/>
  <c r="F33" i="1"/>
  <c r="K33" i="1" s="1"/>
  <c r="E33" i="1"/>
  <c r="J33" i="1" s="1"/>
  <c r="F32" i="1"/>
  <c r="K32" i="1" s="1"/>
  <c r="E32" i="1"/>
  <c r="J32" i="1" s="1"/>
  <c r="F31" i="1"/>
  <c r="K31" i="1" s="1"/>
  <c r="E31" i="1"/>
  <c r="J31" i="1" s="1"/>
  <c r="F30" i="1"/>
  <c r="E30" i="1"/>
  <c r="J30" i="1" s="1"/>
  <c r="F29" i="1"/>
  <c r="K29" i="1" s="1"/>
  <c r="E29" i="1"/>
  <c r="J29" i="1" s="1"/>
  <c r="F28" i="1"/>
  <c r="K28" i="1" s="1"/>
  <c r="E28" i="1"/>
  <c r="J28" i="1" s="1"/>
  <c r="F14" i="1"/>
  <c r="F33" i="4"/>
  <c r="E33" i="4"/>
  <c r="J31" i="4"/>
  <c r="I31" i="4"/>
  <c r="I30" i="4"/>
  <c r="F30" i="4"/>
  <c r="K30" i="4" s="1"/>
  <c r="E30" i="4"/>
  <c r="J30" i="4" s="1"/>
  <c r="J29" i="4"/>
  <c r="I29" i="4"/>
  <c r="I28" i="4"/>
  <c r="F28" i="4"/>
  <c r="K28" i="4" s="1"/>
  <c r="E28" i="4"/>
  <c r="J28" i="4" s="1"/>
  <c r="I27" i="4"/>
  <c r="F27" i="4"/>
  <c r="K27" i="4" s="1"/>
  <c r="E27" i="4"/>
  <c r="J27" i="4" s="1"/>
  <c r="K26" i="4"/>
  <c r="J26" i="4"/>
  <c r="I26" i="4"/>
  <c r="I25" i="4"/>
  <c r="F25" i="4"/>
  <c r="K25" i="4" s="1"/>
  <c r="E25" i="4"/>
  <c r="J25" i="4" s="1"/>
  <c r="I24" i="4"/>
  <c r="F24" i="4"/>
  <c r="K24" i="4" s="1"/>
  <c r="E24" i="4"/>
  <c r="J24" i="4" s="1"/>
  <c r="F21" i="4"/>
  <c r="E21" i="4"/>
  <c r="F20" i="4"/>
  <c r="E20" i="4"/>
  <c r="F19" i="4"/>
  <c r="E19" i="4"/>
  <c r="F18" i="4"/>
  <c r="E18" i="4"/>
  <c r="F17" i="4"/>
  <c r="E17" i="4"/>
  <c r="F16" i="4"/>
  <c r="E16" i="4"/>
  <c r="F15" i="4"/>
  <c r="E15" i="4"/>
  <c r="F14" i="4"/>
  <c r="E14" i="4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/>
  <c r="F3" i="4"/>
  <c r="E3" i="4"/>
  <c r="F2" i="4"/>
  <c r="E2" i="4"/>
  <c r="F16" i="1"/>
  <c r="E16" i="1"/>
  <c r="F15" i="1"/>
  <c r="E15" i="1"/>
  <c r="E14" i="1"/>
  <c r="F21" i="1"/>
  <c r="E21" i="1"/>
  <c r="F20" i="1"/>
  <c r="E20" i="1"/>
  <c r="F19" i="1"/>
  <c r="E19" i="1"/>
  <c r="F18" i="1"/>
  <c r="E18" i="1"/>
  <c r="F17" i="1"/>
  <c r="E17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3" i="1"/>
  <c r="E3" i="1"/>
  <c r="F2" i="1"/>
  <c r="E2" i="1"/>
  <c r="I24" i="1"/>
  <c r="I31" i="1"/>
  <c r="I30" i="1"/>
  <c r="I29" i="1"/>
  <c r="I28" i="1"/>
  <c r="I27" i="1"/>
  <c r="K26" i="1"/>
  <c r="J26" i="1"/>
  <c r="I26" i="1"/>
  <c r="I25" i="1"/>
  <c r="K30" i="1"/>
  <c r="F27" i="1"/>
  <c r="K27" i="1" s="1"/>
  <c r="E27" i="1"/>
  <c r="J27" i="1" s="1"/>
  <c r="F25" i="1"/>
  <c r="K25" i="1" s="1"/>
  <c r="E25" i="1"/>
  <c r="J25" i="1" s="1"/>
  <c r="F24" i="1"/>
  <c r="K24" i="1" s="1"/>
  <c r="E24" i="1"/>
  <c r="J24" i="1" s="1"/>
</calcChain>
</file>

<file path=xl/sharedStrings.xml><?xml version="1.0" encoding="utf-8"?>
<sst xmlns="http://schemas.openxmlformats.org/spreadsheetml/2006/main" count="175" uniqueCount="27">
  <si>
    <t>point estimate</t>
  </si>
  <si>
    <t>Significant at p&lt;0.05</t>
  </si>
  <si>
    <t>y</t>
  </si>
  <si>
    <t>Unadjusted</t>
  </si>
  <si>
    <t>standard error</t>
  </si>
  <si>
    <t>95% confint</t>
  </si>
  <si>
    <t>Adjusted for all confounders except source quality</t>
  </si>
  <si>
    <t>n</t>
  </si>
  <si>
    <t>Quasi-Poisson models</t>
  </si>
  <si>
    <t>Odds ratio</t>
  </si>
  <si>
    <t>95% CI OR</t>
  </si>
  <si>
    <t>Adjusted for source quality only as…</t>
  </si>
  <si>
    <t>Improved/unimproved</t>
  </si>
  <si>
    <t>5-level categorical (piped to house or plot, public borehole or standpipe, any dug well or unprotected spring, surface water, other unimproved)</t>
  </si>
  <si>
    <t>9-level categorical (piped water into dwelling, piped water to yard/plot, communal borehold, public tap/standpipe, protected dug well, unprotected dug well, unprotected spring, surface water, water vendor)</t>
  </si>
  <si>
    <t>Closest matching source</t>
  </si>
  <si>
    <t>Average of all matching sources within 100 meter radius</t>
  </si>
  <si>
    <t>Average of all matching sources within 200 meter radius</t>
  </si>
  <si>
    <t>Average of all matching sources within 500 meter radius</t>
  </si>
  <si>
    <t>Average of all matching sources within 1000 meter radius</t>
  </si>
  <si>
    <t>Adjusted for all confounders with source quality modeled as…</t>
  </si>
  <si>
    <t>Ordinal logistic</t>
  </si>
  <si>
    <t>**9-level categorical (piped water into dwelling, piped water to yard/plot, communal borehold, public tap/standpipe, protected dug well, unprotected dug well, unprotected spring, surface water, water vendor)</t>
  </si>
  <si>
    <t>Point estimates are beta coefficients for time*intervention interaction term in multi-level model</t>
  </si>
  <si>
    <t>**Water source types with few observations (water vendor, n=1; unprotected spring, n=2) have insufficient variation to estimate parameters and model will not converge, and observations for these source types have been dropped.</t>
  </si>
  <si>
    <t>Too few observations within categories to support model convergence</t>
  </si>
  <si>
    <t>**4-level categorical (piped to house or plot, public borehole or standpipe, any dug well or unprotected spring, surface wa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2" fontId="0" fillId="0" borderId="2" xfId="0" applyNumberFormat="1" applyBorder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0" xfId="0" applyFill="1" applyBorder="1"/>
    <xf numFmtId="2" fontId="0" fillId="0" borderId="0" xfId="0" applyNumberFormat="1" applyBorder="1"/>
    <xf numFmtId="2" fontId="1" fillId="0" borderId="0" xfId="0" applyNumberFormat="1" applyFont="1" applyAlignment="1">
      <alignment horizontal="center"/>
    </xf>
    <xf numFmtId="0" fontId="0" fillId="0" borderId="0" xfId="0" applyFill="1" applyBorder="1" applyAlignment="1">
      <alignment wrapText="1"/>
    </xf>
    <xf numFmtId="0" fontId="2" fillId="0" borderId="0" xfId="0" applyFont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2" fontId="0" fillId="0" borderId="1" xfId="0" applyNumberFormat="1" applyBorder="1" applyAlignment="1">
      <alignment wrapText="1"/>
    </xf>
    <xf numFmtId="0" fontId="0" fillId="3" borderId="1" xfId="0" applyFill="1" applyBorder="1" applyAlignment="1">
      <alignment wrapText="1"/>
    </xf>
    <xf numFmtId="2" fontId="0" fillId="0" borderId="0" xfId="0" applyNumberFormat="1" applyBorder="1" applyAlignment="1">
      <alignment wrapText="1"/>
    </xf>
    <xf numFmtId="0" fontId="0" fillId="3" borderId="0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0" fillId="2" borderId="1" xfId="0" applyFill="1" applyBorder="1" applyAlignment="1">
      <alignment wrapText="1"/>
    </xf>
    <xf numFmtId="164" fontId="0" fillId="0" borderId="1" xfId="0" applyNumberFormat="1" applyBorder="1" applyAlignment="1">
      <alignment wrapText="1"/>
    </xf>
    <xf numFmtId="164" fontId="0" fillId="0" borderId="0" xfId="0" applyNumberFormat="1" applyBorder="1" applyAlignment="1">
      <alignment wrapText="1"/>
    </xf>
    <xf numFmtId="164" fontId="0" fillId="0" borderId="0" xfId="0" applyNumberFormat="1" applyFill="1" applyBorder="1" applyAlignment="1">
      <alignment wrapText="1"/>
    </xf>
    <xf numFmtId="164" fontId="1" fillId="0" borderId="0" xfId="0" applyNumberFormat="1" applyFont="1"/>
    <xf numFmtId="164" fontId="0" fillId="0" borderId="0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0" xfId="0" applyNumberFormat="1" applyFill="1" applyBorder="1"/>
    <xf numFmtId="164" fontId="0" fillId="0" borderId="0" xfId="0" applyNumberFormat="1"/>
    <xf numFmtId="0" fontId="0" fillId="0" borderId="0" xfId="0" applyFont="1" applyBorder="1" applyAlignment="1">
      <alignment horizontal="left"/>
    </xf>
    <xf numFmtId="2" fontId="0" fillId="0" borderId="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88AF0-8047-433D-A26D-25DDDF5F0DB4}">
  <dimension ref="A1:P46"/>
  <sheetViews>
    <sheetView topLeftCell="A33" zoomScale="70" zoomScaleNormal="70" workbookViewId="0">
      <selection activeCell="B46" sqref="B45:B46"/>
    </sheetView>
  </sheetViews>
  <sheetFormatPr defaultRowHeight="15" x14ac:dyDescent="0.25"/>
  <cols>
    <col min="1" max="1" width="4" customWidth="1"/>
    <col min="2" max="2" width="88.7109375" customWidth="1"/>
    <col min="3" max="3" width="19.5703125" style="1" customWidth="1"/>
    <col min="4" max="4" width="20.140625" style="36" customWidth="1"/>
    <col min="5" max="6" width="9.140625" style="1"/>
    <col min="7" max="7" width="25.5703125" customWidth="1"/>
    <col min="8" max="8" width="3.140625" customWidth="1"/>
    <col min="9" max="9" width="15.5703125" customWidth="1"/>
  </cols>
  <sheetData>
    <row r="1" spans="1:8" ht="18.75" x14ac:dyDescent="0.3">
      <c r="A1" s="17" t="s">
        <v>8</v>
      </c>
      <c r="C1" s="3" t="s">
        <v>0</v>
      </c>
      <c r="D1" s="31" t="s">
        <v>4</v>
      </c>
      <c r="E1" s="15" t="s">
        <v>5</v>
      </c>
      <c r="F1" s="15"/>
      <c r="G1" s="3" t="s">
        <v>1</v>
      </c>
      <c r="H1" s="2"/>
    </row>
    <row r="2" spans="1:8" s="4" customFormat="1" x14ac:dyDescent="0.25">
      <c r="A2" s="18" t="s">
        <v>3</v>
      </c>
      <c r="B2" s="18"/>
      <c r="C2" s="22">
        <v>-0.41965000000000002</v>
      </c>
      <c r="D2" s="28">
        <v>1.8509999999999999E-2</v>
      </c>
      <c r="E2" s="22">
        <f>C2-1.96*D2</f>
        <v>-0.45592960000000005</v>
      </c>
      <c r="F2" s="22">
        <f>C2+1.96*D2</f>
        <v>-0.3833704</v>
      </c>
      <c r="G2" s="23" t="s">
        <v>2</v>
      </c>
    </row>
    <row r="3" spans="1:8" s="6" customFormat="1" x14ac:dyDescent="0.25">
      <c r="A3" s="19" t="s">
        <v>6</v>
      </c>
      <c r="B3" s="19"/>
      <c r="C3" s="22">
        <v>-0.38899099999999998</v>
      </c>
      <c r="D3" s="28">
        <v>1.9033999999999999E-2</v>
      </c>
      <c r="E3" s="22">
        <f t="shared" ref="E3" si="0">C3-1.96*D3</f>
        <v>-0.42629763999999998</v>
      </c>
      <c r="F3" s="22">
        <f t="shared" ref="F3" si="1">C3+1.96*D3</f>
        <v>-0.35168435999999997</v>
      </c>
      <c r="G3" s="23" t="s">
        <v>2</v>
      </c>
    </row>
    <row r="4" spans="1:8" s="9" customFormat="1" x14ac:dyDescent="0.25">
      <c r="A4" s="20" t="s">
        <v>11</v>
      </c>
      <c r="B4" s="20"/>
      <c r="C4" s="24"/>
      <c r="D4" s="29"/>
      <c r="E4" s="24"/>
      <c r="F4" s="24"/>
      <c r="G4" s="16"/>
    </row>
    <row r="5" spans="1:8" s="9" customFormat="1" x14ac:dyDescent="0.25">
      <c r="B5" s="9" t="s">
        <v>12</v>
      </c>
      <c r="C5" s="24">
        <v>-0.33348</v>
      </c>
      <c r="D5" s="29">
        <v>1.916E-2</v>
      </c>
      <c r="E5" s="24">
        <f>C5-1.96*D5</f>
        <v>-0.37103360000000002</v>
      </c>
      <c r="F5" s="24">
        <f>C5+1.96*D5</f>
        <v>-0.29592639999999998</v>
      </c>
      <c r="G5" s="25" t="s">
        <v>2</v>
      </c>
    </row>
    <row r="6" spans="1:8" s="9" customFormat="1" ht="30" x14ac:dyDescent="0.25">
      <c r="B6" s="16" t="s">
        <v>13</v>
      </c>
      <c r="C6" s="24">
        <v>-0.24621000000000001</v>
      </c>
      <c r="D6" s="30">
        <v>0.18232999999999999</v>
      </c>
      <c r="E6" s="24">
        <f>C6-1.96*D6</f>
        <v>-0.60357680000000002</v>
      </c>
      <c r="F6" s="24">
        <f>C6+1.96*D6</f>
        <v>0.11115679999999997</v>
      </c>
      <c r="G6" s="26" t="s">
        <v>7</v>
      </c>
    </row>
    <row r="7" spans="1:8" s="9" customFormat="1" ht="45" x14ac:dyDescent="0.25">
      <c r="B7" s="16" t="s">
        <v>14</v>
      </c>
      <c r="C7" s="24">
        <v>-0.23329</v>
      </c>
      <c r="D7" s="29">
        <v>0.18190999999999999</v>
      </c>
      <c r="E7" s="24">
        <f t="shared" ref="E7:E12" si="2">C7-1.96*D7</f>
        <v>-0.58983359999999996</v>
      </c>
      <c r="F7" s="24">
        <f t="shared" ref="F7:F12" si="3">C7+1.96*D7</f>
        <v>0.12325359999999996</v>
      </c>
      <c r="G7" s="26" t="s">
        <v>7</v>
      </c>
    </row>
    <row r="8" spans="1:8" x14ac:dyDescent="0.25">
      <c r="B8" t="s">
        <v>15</v>
      </c>
      <c r="C8" s="24">
        <v>-0.31148219999999999</v>
      </c>
      <c r="D8" s="29">
        <v>1.9195E-2</v>
      </c>
      <c r="E8" s="24">
        <f t="shared" si="2"/>
        <v>-0.34910439999999998</v>
      </c>
      <c r="F8" s="24">
        <f t="shared" si="3"/>
        <v>-0.27385999999999999</v>
      </c>
      <c r="G8" s="25" t="s">
        <v>2</v>
      </c>
    </row>
    <row r="9" spans="1:8" x14ac:dyDescent="0.25">
      <c r="B9" t="s">
        <v>16</v>
      </c>
      <c r="C9" s="24">
        <v>-0.29352679999999998</v>
      </c>
      <c r="D9" s="29">
        <v>1.9320899999999998E-2</v>
      </c>
      <c r="E9" s="24">
        <f t="shared" si="2"/>
        <v>-0.33139576399999998</v>
      </c>
      <c r="F9" s="24">
        <f t="shared" si="3"/>
        <v>-0.25565783599999997</v>
      </c>
      <c r="G9" s="25" t="s">
        <v>2</v>
      </c>
    </row>
    <row r="10" spans="1:8" x14ac:dyDescent="0.25">
      <c r="B10" t="s">
        <v>17</v>
      </c>
      <c r="C10" s="24">
        <v>-0.32277489999999998</v>
      </c>
      <c r="D10" s="29">
        <v>1.9517400000000001E-2</v>
      </c>
      <c r="E10" s="24">
        <f t="shared" si="2"/>
        <v>-0.36102900399999999</v>
      </c>
      <c r="F10" s="24">
        <f t="shared" si="3"/>
        <v>-0.28452079599999996</v>
      </c>
      <c r="G10" s="25" t="s">
        <v>2</v>
      </c>
    </row>
    <row r="11" spans="1:8" x14ac:dyDescent="0.25">
      <c r="B11" t="s">
        <v>18</v>
      </c>
      <c r="C11" s="24">
        <v>-0.30347950000000001</v>
      </c>
      <c r="D11" s="29">
        <v>1.94001E-2</v>
      </c>
      <c r="E11" s="24">
        <f t="shared" si="2"/>
        <v>-0.34150369600000002</v>
      </c>
      <c r="F11" s="24">
        <f t="shared" si="3"/>
        <v>-0.265455304</v>
      </c>
      <c r="G11" s="25" t="s">
        <v>2</v>
      </c>
    </row>
    <row r="12" spans="1:8" s="4" customFormat="1" x14ac:dyDescent="0.25">
      <c r="B12" s="4" t="s">
        <v>19</v>
      </c>
      <c r="C12" s="22">
        <v>-0.30347950000000001</v>
      </c>
      <c r="D12" s="28">
        <v>1.94001E-2</v>
      </c>
      <c r="E12" s="22">
        <f t="shared" si="2"/>
        <v>-0.34150369600000002</v>
      </c>
      <c r="F12" s="22">
        <f t="shared" si="3"/>
        <v>-0.265455304</v>
      </c>
      <c r="G12" s="23" t="s">
        <v>2</v>
      </c>
    </row>
    <row r="13" spans="1:8" s="9" customFormat="1" x14ac:dyDescent="0.25">
      <c r="A13" s="20" t="s">
        <v>20</v>
      </c>
      <c r="B13" s="20"/>
      <c r="C13" s="14"/>
      <c r="D13" s="32"/>
      <c r="G13" s="16"/>
    </row>
    <row r="14" spans="1:8" s="9" customFormat="1" x14ac:dyDescent="0.25">
      <c r="A14" s="21"/>
      <c r="B14" s="9" t="s">
        <v>12</v>
      </c>
      <c r="C14" s="14">
        <v>-0.23516000000000001</v>
      </c>
      <c r="D14" s="32">
        <v>0.18442</v>
      </c>
      <c r="E14" s="24">
        <f t="shared" ref="E14:E16" si="4">C14-1.96*D14</f>
        <v>-0.59662320000000002</v>
      </c>
      <c r="F14" s="24">
        <f>C14+1.96*D14</f>
        <v>0.12630319999999998</v>
      </c>
      <c r="G14" s="26" t="s">
        <v>7</v>
      </c>
    </row>
    <row r="15" spans="1:8" s="9" customFormat="1" ht="30" x14ac:dyDescent="0.25">
      <c r="A15" s="21"/>
      <c r="B15" s="16" t="s">
        <v>13</v>
      </c>
      <c r="C15" s="14">
        <v>-0.22839000000000001</v>
      </c>
      <c r="D15" s="32">
        <v>0.18345</v>
      </c>
      <c r="E15" s="24">
        <f t="shared" si="4"/>
        <v>-0.58795200000000003</v>
      </c>
      <c r="F15" s="24">
        <f t="shared" ref="F15:F16" si="5">C15+1.96*D15</f>
        <v>0.13117199999999998</v>
      </c>
      <c r="G15" s="26" t="s">
        <v>7</v>
      </c>
    </row>
    <row r="16" spans="1:8" s="9" customFormat="1" ht="45" x14ac:dyDescent="0.25">
      <c r="A16" s="21"/>
      <c r="B16" s="16" t="s">
        <v>14</v>
      </c>
      <c r="C16" s="14">
        <v>-0.21628</v>
      </c>
      <c r="D16" s="32">
        <v>0.18303</v>
      </c>
      <c r="E16" s="24">
        <f t="shared" si="4"/>
        <v>-0.57501879999999994</v>
      </c>
      <c r="F16" s="24">
        <f t="shared" si="5"/>
        <v>0.14245879999999997</v>
      </c>
      <c r="G16" s="26" t="s">
        <v>7</v>
      </c>
    </row>
    <row r="17" spans="1:16" s="9" customFormat="1" x14ac:dyDescent="0.25">
      <c r="A17" s="21"/>
      <c r="B17" s="9" t="s">
        <v>15</v>
      </c>
      <c r="C17" s="24">
        <v>-0.22767999999999999</v>
      </c>
      <c r="D17" s="29">
        <v>0.18395600000000001</v>
      </c>
      <c r="E17" s="24">
        <f t="shared" ref="E17:E21" si="6">C17-1.96*D17</f>
        <v>-0.58823376000000005</v>
      </c>
      <c r="F17" s="24">
        <f t="shared" ref="F17:F21" si="7">C17+1.96*D17</f>
        <v>0.13287376000000001</v>
      </c>
      <c r="G17" s="26" t="s">
        <v>7</v>
      </c>
    </row>
    <row r="18" spans="1:16" s="9" customFormat="1" x14ac:dyDescent="0.25">
      <c r="A18" s="21"/>
      <c r="B18" s="9" t="s">
        <v>16</v>
      </c>
      <c r="C18" s="24">
        <v>-0.23306399999999999</v>
      </c>
      <c r="D18" s="29">
        <v>0.18396899999999999</v>
      </c>
      <c r="E18" s="24">
        <f t="shared" si="6"/>
        <v>-0.59364324000000002</v>
      </c>
      <c r="F18" s="24">
        <f t="shared" si="7"/>
        <v>0.12751523999999997</v>
      </c>
      <c r="G18" s="26" t="s">
        <v>7</v>
      </c>
    </row>
    <row r="19" spans="1:16" s="9" customFormat="1" x14ac:dyDescent="0.25">
      <c r="B19" s="9" t="s">
        <v>17</v>
      </c>
      <c r="C19" s="24">
        <v>-0.24509600000000001</v>
      </c>
      <c r="D19" s="29">
        <v>0.18561</v>
      </c>
      <c r="E19" s="24">
        <f t="shared" si="6"/>
        <v>-0.60889159999999998</v>
      </c>
      <c r="F19" s="24">
        <f t="shared" si="7"/>
        <v>0.11869959999999999</v>
      </c>
      <c r="G19" s="26" t="s">
        <v>7</v>
      </c>
    </row>
    <row r="20" spans="1:16" s="9" customFormat="1" x14ac:dyDescent="0.25">
      <c r="B20" s="9" t="s">
        <v>18</v>
      </c>
      <c r="C20" s="24">
        <v>-0.234093</v>
      </c>
      <c r="D20" s="29">
        <v>0.184473</v>
      </c>
      <c r="E20" s="24">
        <f t="shared" si="6"/>
        <v>-0.59566008000000004</v>
      </c>
      <c r="F20" s="24">
        <f t="shared" si="7"/>
        <v>0.12747407999999999</v>
      </c>
      <c r="G20" s="26" t="s">
        <v>7</v>
      </c>
    </row>
    <row r="21" spans="1:16" s="4" customFormat="1" x14ac:dyDescent="0.25">
      <c r="B21" s="4" t="s">
        <v>19</v>
      </c>
      <c r="C21" s="22">
        <v>-0.234093</v>
      </c>
      <c r="D21" s="28">
        <v>0.184473</v>
      </c>
      <c r="E21" s="22">
        <f t="shared" si="6"/>
        <v>-0.59566008000000004</v>
      </c>
      <c r="F21" s="22">
        <f t="shared" si="7"/>
        <v>0.12747407999999999</v>
      </c>
      <c r="G21" s="27" t="s">
        <v>7</v>
      </c>
    </row>
    <row r="23" spans="1:16" ht="18.75" x14ac:dyDescent="0.3">
      <c r="A23" s="17" t="s">
        <v>21</v>
      </c>
      <c r="C23" s="3" t="s">
        <v>0</v>
      </c>
      <c r="D23" s="31" t="s">
        <v>4</v>
      </c>
      <c r="E23" s="15" t="s">
        <v>5</v>
      </c>
      <c r="F23" s="15"/>
      <c r="G23" s="3" t="s">
        <v>1</v>
      </c>
      <c r="H23" s="2"/>
      <c r="I23" s="8" t="s">
        <v>9</v>
      </c>
      <c r="J23" s="8" t="s">
        <v>10</v>
      </c>
      <c r="K23" s="9"/>
    </row>
    <row r="24" spans="1:16" s="4" customFormat="1" x14ac:dyDescent="0.25">
      <c r="A24" s="18" t="s">
        <v>3</v>
      </c>
      <c r="B24" s="18"/>
      <c r="C24" s="5">
        <v>-1.03251</v>
      </c>
      <c r="D24" s="33">
        <v>0.23924000000000001</v>
      </c>
      <c r="E24" s="5">
        <f>C24-1.96*D24</f>
        <v>-1.5014204</v>
      </c>
      <c r="F24" s="5">
        <f>C24+1.96*D24</f>
        <v>-0.56359960000000009</v>
      </c>
      <c r="G24" s="11" t="s">
        <v>2</v>
      </c>
      <c r="I24" s="5">
        <f>EXP(C24)</f>
        <v>0.35611199674757826</v>
      </c>
      <c r="J24" s="5">
        <f>EXP(E24)</f>
        <v>0.22281345104900507</v>
      </c>
      <c r="K24" s="5">
        <f>EXP(F24)</f>
        <v>0.56915663587857468</v>
      </c>
    </row>
    <row r="25" spans="1:16" s="6" customFormat="1" x14ac:dyDescent="0.25">
      <c r="A25" s="19" t="s">
        <v>6</v>
      </c>
      <c r="B25" s="19"/>
      <c r="C25" s="7">
        <v>-0.94716</v>
      </c>
      <c r="D25" s="34">
        <v>0.24054</v>
      </c>
      <c r="E25" s="7">
        <f t="shared" ref="E25" si="8">C25-1.96*D25</f>
        <v>-1.4186183999999999</v>
      </c>
      <c r="F25" s="7">
        <f t="shared" ref="F25" si="9">C25+1.96*D25</f>
        <v>-0.4757016</v>
      </c>
      <c r="G25" s="12" t="s">
        <v>2</v>
      </c>
      <c r="I25" s="7">
        <f>EXP(C25)</f>
        <v>0.38784092908782819</v>
      </c>
      <c r="J25" s="7">
        <f>EXP(E25)</f>
        <v>0.24204819978316128</v>
      </c>
      <c r="K25" s="7">
        <f>EXP(F25)</f>
        <v>0.62144889493276112</v>
      </c>
    </row>
    <row r="26" spans="1:16" s="9" customFormat="1" x14ac:dyDescent="0.25">
      <c r="A26" s="37" t="s">
        <v>11</v>
      </c>
      <c r="B26" s="37"/>
      <c r="C26" s="14"/>
      <c r="D26" s="32"/>
      <c r="E26" s="14"/>
      <c r="F26" s="14"/>
      <c r="G26" s="10"/>
      <c r="I26" s="14">
        <f t="shared" ref="I26:I27" si="10">EXP(C26)</f>
        <v>1</v>
      </c>
      <c r="J26" s="14">
        <f t="shared" ref="J26:J31" si="11">EXP(E26)</f>
        <v>1</v>
      </c>
      <c r="K26" s="14">
        <f t="shared" ref="K26:K31" si="12">EXP(F26)</f>
        <v>1</v>
      </c>
    </row>
    <row r="27" spans="1:16" s="9" customFormat="1" x14ac:dyDescent="0.25">
      <c r="B27" s="9" t="s">
        <v>12</v>
      </c>
      <c r="C27" s="14">
        <v>-0.76349999999999996</v>
      </c>
      <c r="D27" s="32">
        <v>0.24279999999999999</v>
      </c>
      <c r="E27" s="14">
        <f>C27-1.96*D27</f>
        <v>-1.2393879999999999</v>
      </c>
      <c r="F27" s="14">
        <f>C27+1.96*D27</f>
        <v>-0.28761199999999998</v>
      </c>
      <c r="G27" s="13" t="s">
        <v>2</v>
      </c>
      <c r="I27" s="14">
        <f t="shared" si="10"/>
        <v>0.46603245563329576</v>
      </c>
      <c r="J27" s="14">
        <f t="shared" si="11"/>
        <v>0.28956137528504777</v>
      </c>
      <c r="K27" s="14">
        <f t="shared" si="12"/>
        <v>0.7500525561801844</v>
      </c>
    </row>
    <row r="28" spans="1:16" s="9" customFormat="1" ht="30" x14ac:dyDescent="0.25">
      <c r="B28" s="16" t="s">
        <v>13</v>
      </c>
      <c r="C28" s="14">
        <v>-0.73219999999999996</v>
      </c>
      <c r="D28" s="35">
        <v>0.24429999999999999</v>
      </c>
      <c r="E28" s="14">
        <f t="shared" ref="E28:E33" si="13">C28-1.96*D28</f>
        <v>-1.211028</v>
      </c>
      <c r="F28" s="14">
        <f t="shared" ref="F28:F33" si="14">C28+1.96*D28</f>
        <v>-0.25337199999999999</v>
      </c>
      <c r="G28" s="13" t="s">
        <v>2</v>
      </c>
      <c r="I28" s="14">
        <f>EXP(C28)</f>
        <v>0.48084995567700234</v>
      </c>
      <c r="J28" s="14">
        <f t="shared" si="11"/>
        <v>0.29789089013771192</v>
      </c>
      <c r="K28" s="14">
        <f t="shared" si="12"/>
        <v>0.77617908949040371</v>
      </c>
    </row>
    <row r="29" spans="1:16" s="9" customFormat="1" ht="45" x14ac:dyDescent="0.25">
      <c r="B29" s="16" t="s">
        <v>22</v>
      </c>
      <c r="C29" s="14">
        <v>-0.74619999999999997</v>
      </c>
      <c r="D29" s="32">
        <v>0.2447</v>
      </c>
      <c r="E29" s="14">
        <f t="shared" si="13"/>
        <v>-1.2258119999999999</v>
      </c>
      <c r="F29" s="14">
        <f t="shared" si="14"/>
        <v>-0.26658799999999999</v>
      </c>
      <c r="G29" s="13"/>
      <c r="I29" s="14">
        <f>EXP(C29)</f>
        <v>0.47416496045199802</v>
      </c>
      <c r="J29" s="14">
        <f t="shared" si="11"/>
        <v>0.2935192658883517</v>
      </c>
      <c r="K29" s="14">
        <f t="shared" si="12"/>
        <v>0.76598859376394801</v>
      </c>
    </row>
    <row r="30" spans="1:16" x14ac:dyDescent="0.25">
      <c r="B30" t="s">
        <v>15</v>
      </c>
      <c r="C30" s="14">
        <v>-0.78329400000000005</v>
      </c>
      <c r="D30" s="32">
        <v>0.24292</v>
      </c>
      <c r="E30" s="14">
        <f t="shared" si="13"/>
        <v>-1.2594172000000001</v>
      </c>
      <c r="F30" s="14">
        <f t="shared" si="14"/>
        <v>-0.30717080000000008</v>
      </c>
      <c r="G30" s="13" t="s">
        <v>2</v>
      </c>
      <c r="H30" s="9"/>
      <c r="I30" s="14">
        <f>EXP(C30)</f>
        <v>0.45689850612810129</v>
      </c>
      <c r="J30" s="14">
        <f t="shared" si="11"/>
        <v>0.2838193882481474</v>
      </c>
      <c r="K30" s="14">
        <f t="shared" si="12"/>
        <v>0.73552496251444244</v>
      </c>
      <c r="L30" s="9"/>
      <c r="M30" s="9"/>
      <c r="N30" s="9"/>
      <c r="O30" s="9"/>
      <c r="P30" s="9"/>
    </row>
    <row r="31" spans="1:16" x14ac:dyDescent="0.25">
      <c r="B31" t="s">
        <v>16</v>
      </c>
      <c r="C31" s="14">
        <v>-0.735869</v>
      </c>
      <c r="D31" s="32">
        <v>0.24376800000000001</v>
      </c>
      <c r="E31" s="14">
        <f t="shared" si="13"/>
        <v>-1.2136542800000001</v>
      </c>
      <c r="F31" s="14">
        <f t="shared" si="14"/>
        <v>-0.25808371999999996</v>
      </c>
      <c r="G31" s="13" t="s">
        <v>2</v>
      </c>
      <c r="H31" s="9"/>
      <c r="I31" s="14">
        <f>EXP(C31)</f>
        <v>0.47908894973052257</v>
      </c>
      <c r="J31" s="14">
        <f t="shared" si="11"/>
        <v>0.29710957168036539</v>
      </c>
      <c r="K31" s="14">
        <f t="shared" si="12"/>
        <v>0.77253055314159536</v>
      </c>
      <c r="L31" s="9"/>
      <c r="M31" s="9"/>
      <c r="N31" s="9"/>
      <c r="O31" s="9"/>
      <c r="P31" s="9"/>
    </row>
    <row r="32" spans="1:16" x14ac:dyDescent="0.25">
      <c r="B32" t="s">
        <v>17</v>
      </c>
      <c r="C32" s="14">
        <v>-0.76741999999999999</v>
      </c>
      <c r="D32" s="32">
        <v>0.24462999999999999</v>
      </c>
      <c r="E32" s="14">
        <f t="shared" si="13"/>
        <v>-1.2468948</v>
      </c>
      <c r="F32" s="14">
        <f t="shared" si="14"/>
        <v>-0.28794520000000001</v>
      </c>
      <c r="G32" s="13" t="s">
        <v>2</v>
      </c>
      <c r="H32" s="9"/>
      <c r="I32" s="14">
        <f t="shared" ref="I32:I33" si="15">EXP(C32)</f>
        <v>0.4642091843536803</v>
      </c>
      <c r="J32" s="14">
        <f t="shared" ref="J32:J33" si="16">EXP(E32)</f>
        <v>0.28739583426410542</v>
      </c>
      <c r="K32" s="14">
        <f t="shared" ref="K32:K33" si="17">EXP(F32)</f>
        <v>0.74980268030009856</v>
      </c>
      <c r="L32" s="9"/>
      <c r="M32" s="9"/>
      <c r="N32" s="9"/>
      <c r="O32" s="9"/>
      <c r="P32" s="9"/>
    </row>
    <row r="33" spans="1:16" x14ac:dyDescent="0.25">
      <c r="B33" t="s">
        <v>18</v>
      </c>
      <c r="C33" s="14">
        <v>-0.73294499999999996</v>
      </c>
      <c r="D33" s="32">
        <v>0.24394099999999999</v>
      </c>
      <c r="E33" s="14">
        <f t="shared" si="13"/>
        <v>-1.21106936</v>
      </c>
      <c r="F33" s="14">
        <f t="shared" si="14"/>
        <v>-0.25482063999999999</v>
      </c>
      <c r="G33" s="13" t="s">
        <v>2</v>
      </c>
      <c r="H33" s="9"/>
      <c r="I33" s="14">
        <f t="shared" si="15"/>
        <v>0.48049185586876442</v>
      </c>
      <c r="J33" s="14">
        <f t="shared" si="16"/>
        <v>0.29787856962528575</v>
      </c>
      <c r="K33" s="14">
        <f t="shared" si="17"/>
        <v>0.77505549944943608</v>
      </c>
      <c r="L33" s="9"/>
      <c r="M33" s="9"/>
      <c r="N33" s="9"/>
      <c r="O33" s="9"/>
      <c r="P33" s="9"/>
    </row>
    <row r="34" spans="1:16" s="4" customFormat="1" x14ac:dyDescent="0.25">
      <c r="B34" s="4" t="s">
        <v>19</v>
      </c>
      <c r="C34" s="5">
        <v>-0.73294499999999996</v>
      </c>
      <c r="D34" s="33">
        <v>0.24394099999999999</v>
      </c>
      <c r="E34" s="5">
        <f>C34-1.96*D34</f>
        <v>-1.21106936</v>
      </c>
      <c r="F34" s="5">
        <f>C34+1.96*D34</f>
        <v>-0.25482063999999999</v>
      </c>
      <c r="G34" s="11" t="s">
        <v>2</v>
      </c>
      <c r="I34" s="5">
        <f>EXP(C34)</f>
        <v>0.48049185586876442</v>
      </c>
      <c r="J34" s="5">
        <f>EXP(E34)</f>
        <v>0.29787856962528575</v>
      </c>
      <c r="K34" s="5">
        <f>EXP(F34)</f>
        <v>0.77505549944943608</v>
      </c>
    </row>
    <row r="35" spans="1:16" s="9" customFormat="1" x14ac:dyDescent="0.25">
      <c r="A35" s="37" t="s">
        <v>20</v>
      </c>
      <c r="B35" s="37"/>
      <c r="C35" s="14"/>
      <c r="D35" s="32"/>
      <c r="I35" s="14">
        <f t="shared" ref="I35:I42" si="18">EXP(C35)</f>
        <v>1</v>
      </c>
      <c r="J35" s="14">
        <f t="shared" ref="J35:J42" si="19">EXP(E35)</f>
        <v>1</v>
      </c>
      <c r="K35" s="14">
        <f t="shared" ref="K35:K42" si="20">EXP(F35)</f>
        <v>1</v>
      </c>
    </row>
    <row r="36" spans="1:16" s="9" customFormat="1" x14ac:dyDescent="0.25">
      <c r="A36" s="21"/>
      <c r="B36" s="9" t="s">
        <v>12</v>
      </c>
      <c r="C36" s="14">
        <v>-0.69955999999999996</v>
      </c>
      <c r="D36" s="32">
        <v>0.24390000000000001</v>
      </c>
      <c r="E36" s="14">
        <f t="shared" ref="E36:E42" si="21">C36-1.96*D36</f>
        <v>-1.1776040000000001</v>
      </c>
      <c r="F36" s="14">
        <f t="shared" ref="F36:F42" si="22">C36+1.96*D36</f>
        <v>-0.22151599999999994</v>
      </c>
      <c r="G36" s="13" t="s">
        <v>2</v>
      </c>
      <c r="I36" s="14">
        <f t="shared" si="18"/>
        <v>0.49680384940158612</v>
      </c>
      <c r="J36" s="14">
        <f t="shared" si="19"/>
        <v>0.30801586117902746</v>
      </c>
      <c r="K36" s="14">
        <f t="shared" si="20"/>
        <v>0.80130310119574844</v>
      </c>
    </row>
    <row r="37" spans="1:16" s="9" customFormat="1" ht="30" x14ac:dyDescent="0.25">
      <c r="A37" s="21"/>
      <c r="B37" s="16" t="s">
        <v>13</v>
      </c>
      <c r="C37" s="14">
        <v>-0.68754000000000004</v>
      </c>
      <c r="D37" s="32">
        <v>0.24510000000000001</v>
      </c>
      <c r="E37" s="14">
        <f t="shared" si="21"/>
        <v>-1.1679360000000001</v>
      </c>
      <c r="F37" s="14">
        <f t="shared" si="22"/>
        <v>-0.20714400000000005</v>
      </c>
      <c r="G37" s="13" t="s">
        <v>2</v>
      </c>
      <c r="I37" s="14">
        <f t="shared" si="18"/>
        <v>0.50281146511008201</v>
      </c>
      <c r="J37" s="14">
        <f t="shared" si="19"/>
        <v>0.31100820018380865</v>
      </c>
      <c r="K37" s="14">
        <f t="shared" si="20"/>
        <v>0.81290258358695588</v>
      </c>
    </row>
    <row r="38" spans="1:16" s="9" customFormat="1" ht="45" x14ac:dyDescent="0.25">
      <c r="A38" s="21"/>
      <c r="B38" s="16" t="s">
        <v>22</v>
      </c>
      <c r="C38" s="14">
        <v>-0.70259000000000005</v>
      </c>
      <c r="D38" s="32">
        <v>0.24565000000000001</v>
      </c>
      <c r="E38" s="14">
        <f t="shared" si="21"/>
        <v>-1.184064</v>
      </c>
      <c r="F38" s="14">
        <f t="shared" si="22"/>
        <v>-0.22111600000000003</v>
      </c>
      <c r="G38" s="13"/>
      <c r="I38" s="14">
        <f t="shared" si="18"/>
        <v>0.49530081198951476</v>
      </c>
      <c r="J38" s="14">
        <f t="shared" si="19"/>
        <v>0.30603249189602139</v>
      </c>
      <c r="K38" s="14">
        <f t="shared" si="20"/>
        <v>0.80162368654902283</v>
      </c>
    </row>
    <row r="39" spans="1:16" s="9" customFormat="1" x14ac:dyDescent="0.25">
      <c r="A39" s="21"/>
      <c r="B39" s="9" t="s">
        <v>15</v>
      </c>
      <c r="C39" s="14">
        <v>-0.73852499999999999</v>
      </c>
      <c r="D39" s="32">
        <v>0.24382699999999999</v>
      </c>
      <c r="E39" s="14">
        <f t="shared" si="21"/>
        <v>-1.2164259199999998</v>
      </c>
      <c r="F39" s="14">
        <f t="shared" si="22"/>
        <v>-0.26062408000000004</v>
      </c>
      <c r="G39" s="13" t="s">
        <v>2</v>
      </c>
      <c r="I39" s="14">
        <f t="shared" si="18"/>
        <v>0.47781817781218344</v>
      </c>
      <c r="J39" s="14">
        <f t="shared" si="19"/>
        <v>0.29628723104964039</v>
      </c>
      <c r="K39" s="14">
        <f t="shared" si="20"/>
        <v>0.77057053805165154</v>
      </c>
    </row>
    <row r="40" spans="1:16" s="9" customFormat="1" x14ac:dyDescent="0.25">
      <c r="A40" s="21"/>
      <c r="B40" s="9" t="s">
        <v>16</v>
      </c>
      <c r="C40" s="14">
        <v>-0.68795700000000004</v>
      </c>
      <c r="D40" s="32">
        <v>0.244671</v>
      </c>
      <c r="E40" s="14">
        <f t="shared" si="21"/>
        <v>-1.16751216</v>
      </c>
      <c r="F40" s="14">
        <f t="shared" si="22"/>
        <v>-0.20840184000000006</v>
      </c>
      <c r="G40" s="13" t="s">
        <v>2</v>
      </c>
      <c r="I40" s="14">
        <f t="shared" si="18"/>
        <v>0.50260183643974654</v>
      </c>
      <c r="J40" s="14">
        <f t="shared" si="19"/>
        <v>0.31114004583813187</v>
      </c>
      <c r="K40" s="14">
        <f t="shared" si="20"/>
        <v>0.81188072500324604</v>
      </c>
    </row>
    <row r="41" spans="1:16" s="9" customFormat="1" x14ac:dyDescent="0.25">
      <c r="B41" s="9" t="s">
        <v>17</v>
      </c>
      <c r="C41" s="14">
        <v>-0.71948299999999998</v>
      </c>
      <c r="D41" s="32">
        <v>0.24543100000000001</v>
      </c>
      <c r="E41" s="14">
        <f t="shared" si="21"/>
        <v>-1.2005277599999999</v>
      </c>
      <c r="F41" s="14">
        <f t="shared" si="22"/>
        <v>-0.23843823999999997</v>
      </c>
      <c r="G41" s="13" t="s">
        <v>2</v>
      </c>
      <c r="I41" s="14">
        <f t="shared" si="18"/>
        <v>0.48700397193927686</v>
      </c>
      <c r="J41" s="14">
        <f t="shared" si="19"/>
        <v>0.3010352955934501</v>
      </c>
      <c r="K41" s="14">
        <f t="shared" si="20"/>
        <v>0.7878573448242272</v>
      </c>
    </row>
    <row r="42" spans="1:16" s="9" customFormat="1" x14ac:dyDescent="0.25">
      <c r="B42" s="9" t="s">
        <v>18</v>
      </c>
      <c r="C42" s="14">
        <v>-0.68346300000000004</v>
      </c>
      <c r="D42" s="32">
        <v>0.24476899999999999</v>
      </c>
      <c r="E42" s="14">
        <f t="shared" si="21"/>
        <v>-1.16321024</v>
      </c>
      <c r="F42" s="14">
        <f t="shared" si="22"/>
        <v>-0.20371576000000008</v>
      </c>
      <c r="G42" s="13" t="s">
        <v>2</v>
      </c>
      <c r="I42" s="14">
        <f t="shared" si="18"/>
        <v>0.50486561198642033</v>
      </c>
      <c r="J42" s="14">
        <f t="shared" si="19"/>
        <v>0.31248142861613121</v>
      </c>
      <c r="K42" s="14">
        <f t="shared" si="20"/>
        <v>0.81569419115637209</v>
      </c>
    </row>
    <row r="43" spans="1:16" s="4" customFormat="1" x14ac:dyDescent="0.25">
      <c r="B43" s="4" t="s">
        <v>19</v>
      </c>
      <c r="C43" s="5">
        <v>-0.68346300000000004</v>
      </c>
      <c r="D43" s="33">
        <v>0.24476899999999999</v>
      </c>
      <c r="E43" s="5">
        <f>C43-1.96*D43</f>
        <v>-1.16321024</v>
      </c>
      <c r="F43" s="5">
        <f>C43+1.96*D43</f>
        <v>-0.20371576000000008</v>
      </c>
      <c r="G43" s="11" t="s">
        <v>2</v>
      </c>
      <c r="I43" s="5">
        <f>EXP(C43)</f>
        <v>0.50486561198642033</v>
      </c>
      <c r="J43" s="5">
        <f>EXP(E43)</f>
        <v>0.31248142861613121</v>
      </c>
      <c r="K43" s="5">
        <f>EXP(F43)</f>
        <v>0.81569419115637209</v>
      </c>
    </row>
    <row r="45" spans="1:16" x14ac:dyDescent="0.25">
      <c r="B45" t="s">
        <v>23</v>
      </c>
    </row>
    <row r="46" spans="1:16" x14ac:dyDescent="0.25">
      <c r="B46" t="s">
        <v>24</v>
      </c>
    </row>
  </sheetData>
  <mergeCells count="10">
    <mergeCell ref="E1:F1"/>
    <mergeCell ref="A4:B4"/>
    <mergeCell ref="A2:B2"/>
    <mergeCell ref="A3:B3"/>
    <mergeCell ref="A13:B13"/>
    <mergeCell ref="E23:F23"/>
    <mergeCell ref="A24:B24"/>
    <mergeCell ref="A25:B25"/>
    <mergeCell ref="A26:B26"/>
    <mergeCell ref="A35:B35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0D329-711D-4806-BEE2-F62CA3590C75}">
  <dimension ref="A1:P62"/>
  <sheetViews>
    <sheetView tabSelected="1" zoomScale="80" zoomScaleNormal="80" workbookViewId="0">
      <selection activeCell="H42" sqref="H42"/>
    </sheetView>
  </sheetViews>
  <sheetFormatPr defaultRowHeight="15" x14ac:dyDescent="0.25"/>
  <cols>
    <col min="1" max="1" width="4" customWidth="1"/>
    <col min="2" max="2" width="88.7109375" customWidth="1"/>
    <col min="3" max="3" width="14.42578125" style="1" customWidth="1"/>
    <col min="4" max="4" width="15.28515625" style="36" customWidth="1"/>
    <col min="5" max="6" width="9.140625" style="1"/>
    <col min="7" max="7" width="25.5703125" customWidth="1"/>
    <col min="8" max="8" width="3.140625" customWidth="1"/>
    <col min="9" max="9" width="15.5703125" customWidth="1"/>
  </cols>
  <sheetData>
    <row r="1" spans="1:8" ht="18.75" x14ac:dyDescent="0.3">
      <c r="A1" s="17" t="s">
        <v>8</v>
      </c>
      <c r="C1" s="3" t="s">
        <v>0</v>
      </c>
      <c r="D1" s="31" t="s">
        <v>4</v>
      </c>
      <c r="E1" s="15" t="s">
        <v>5</v>
      </c>
      <c r="F1" s="15"/>
      <c r="G1" s="3" t="s">
        <v>1</v>
      </c>
      <c r="H1" s="2"/>
    </row>
    <row r="2" spans="1:8" s="4" customFormat="1" x14ac:dyDescent="0.25">
      <c r="A2" s="18" t="s">
        <v>3</v>
      </c>
      <c r="B2" s="18"/>
      <c r="C2" s="22">
        <v>-0.56162000000000001</v>
      </c>
      <c r="D2" s="28">
        <v>1.8919999999999999E-2</v>
      </c>
      <c r="E2" s="22">
        <f>C2-1.96*D2</f>
        <v>-0.59870319999999999</v>
      </c>
      <c r="F2" s="22">
        <f>C2+1.96*D2</f>
        <v>-0.52453680000000003</v>
      </c>
      <c r="G2" s="23" t="s">
        <v>2</v>
      </c>
    </row>
    <row r="3" spans="1:8" s="6" customFormat="1" x14ac:dyDescent="0.25">
      <c r="A3" s="19" t="s">
        <v>6</v>
      </c>
      <c r="B3" s="19"/>
      <c r="C3" s="22">
        <v>-0.54796800000000001</v>
      </c>
      <c r="D3" s="28">
        <v>1.9279000000000001E-2</v>
      </c>
      <c r="E3" s="22">
        <f t="shared" ref="E3" si="0">C3-1.96*D3</f>
        <v>-0.58575484</v>
      </c>
      <c r="F3" s="22">
        <f t="shared" ref="F3" si="1">C3+1.96*D3</f>
        <v>-0.51018116000000002</v>
      </c>
      <c r="G3" s="23" t="s">
        <v>2</v>
      </c>
    </row>
    <row r="4" spans="1:8" s="9" customFormat="1" x14ac:dyDescent="0.25">
      <c r="A4" s="20" t="s">
        <v>11</v>
      </c>
      <c r="B4" s="20"/>
      <c r="C4" s="24"/>
      <c r="D4" s="29"/>
      <c r="E4" s="24"/>
      <c r="F4" s="24"/>
      <c r="G4" s="16"/>
    </row>
    <row r="5" spans="1:8" s="9" customFormat="1" x14ac:dyDescent="0.25">
      <c r="B5" s="9" t="s">
        <v>12</v>
      </c>
      <c r="C5" s="24">
        <v>-0.48694999999999999</v>
      </c>
      <c r="D5" s="29">
        <v>1.9230000000000001E-2</v>
      </c>
      <c r="E5" s="24">
        <f>C5-1.96*D5</f>
        <v>-0.52464080000000002</v>
      </c>
      <c r="F5" s="24">
        <f>C5+1.96*D5</f>
        <v>-0.44925919999999997</v>
      </c>
      <c r="G5" s="25" t="s">
        <v>2</v>
      </c>
    </row>
    <row r="6" spans="1:8" s="9" customFormat="1" ht="30" x14ac:dyDescent="0.25">
      <c r="B6" s="16" t="s">
        <v>13</v>
      </c>
      <c r="C6" s="24">
        <v>-0.47848000000000002</v>
      </c>
      <c r="D6" s="30">
        <v>0.18962999999999999</v>
      </c>
      <c r="E6" s="24">
        <f>C6-1.96*D6</f>
        <v>-0.85015479999999999</v>
      </c>
      <c r="F6" s="24">
        <f>C6+1.96*D6</f>
        <v>-0.10680520000000004</v>
      </c>
      <c r="G6" s="25" t="s">
        <v>2</v>
      </c>
    </row>
    <row r="7" spans="1:8" s="9" customFormat="1" ht="45" x14ac:dyDescent="0.25">
      <c r="B7" s="16" t="s">
        <v>14</v>
      </c>
      <c r="C7" s="24">
        <v>-0.45622000000000001</v>
      </c>
      <c r="D7" s="29">
        <v>0.18997</v>
      </c>
      <c r="E7" s="24">
        <f t="shared" ref="E7:E12" si="2">C7-1.96*D7</f>
        <v>-0.8285612</v>
      </c>
      <c r="F7" s="24">
        <f t="shared" ref="F7:F12" si="3">C7+1.96*D7</f>
        <v>-8.3878800000000031E-2</v>
      </c>
      <c r="G7" s="25" t="s">
        <v>2</v>
      </c>
    </row>
    <row r="8" spans="1:8" x14ac:dyDescent="0.25">
      <c r="B8" t="s">
        <v>15</v>
      </c>
      <c r="C8" s="24">
        <v>-0.45074839999999999</v>
      </c>
      <c r="D8" s="29">
        <v>1.9377999999999999E-2</v>
      </c>
      <c r="E8" s="24">
        <f t="shared" si="2"/>
        <v>-0.48872927999999999</v>
      </c>
      <c r="F8" s="24">
        <f t="shared" si="3"/>
        <v>-0.41276752</v>
      </c>
      <c r="G8" s="25" t="s">
        <v>2</v>
      </c>
    </row>
    <row r="9" spans="1:8" x14ac:dyDescent="0.25">
      <c r="B9" t="s">
        <v>16</v>
      </c>
      <c r="C9" s="24">
        <v>-0.44428010000000001</v>
      </c>
      <c r="D9" s="29">
        <v>1.9546299999999999E-2</v>
      </c>
      <c r="E9" s="24">
        <f t="shared" si="2"/>
        <v>-0.48259084800000002</v>
      </c>
      <c r="F9" s="24">
        <f t="shared" si="3"/>
        <v>-0.40596935200000001</v>
      </c>
      <c r="G9" s="25" t="s">
        <v>2</v>
      </c>
    </row>
    <row r="10" spans="1:8" x14ac:dyDescent="0.25">
      <c r="B10" t="s">
        <v>17</v>
      </c>
      <c r="C10" s="24">
        <v>-0.46931270000000003</v>
      </c>
      <c r="D10" s="29">
        <v>1.9658700000000001E-2</v>
      </c>
      <c r="E10" s="24">
        <f t="shared" si="2"/>
        <v>-0.50784375199999998</v>
      </c>
      <c r="F10" s="24">
        <f t="shared" si="3"/>
        <v>-0.43078164800000002</v>
      </c>
      <c r="G10" s="25" t="s">
        <v>2</v>
      </c>
    </row>
    <row r="11" spans="1:8" x14ac:dyDescent="0.25">
      <c r="B11" t="s">
        <v>18</v>
      </c>
      <c r="C11" s="24">
        <v>-0.46060190000000001</v>
      </c>
      <c r="D11" s="29">
        <v>1.95502E-2</v>
      </c>
      <c r="E11" s="24">
        <f t="shared" si="2"/>
        <v>-0.49892029199999999</v>
      </c>
      <c r="F11" s="24">
        <f t="shared" si="3"/>
        <v>-0.42228350800000003</v>
      </c>
      <c r="G11" s="25" t="s">
        <v>2</v>
      </c>
    </row>
    <row r="12" spans="1:8" s="4" customFormat="1" x14ac:dyDescent="0.25">
      <c r="B12" s="4" t="s">
        <v>19</v>
      </c>
      <c r="C12" s="22">
        <v>-0.46060190000000001</v>
      </c>
      <c r="D12" s="28">
        <v>1.95502E-2</v>
      </c>
      <c r="E12" s="22">
        <f t="shared" si="2"/>
        <v>-0.49892029199999999</v>
      </c>
      <c r="F12" s="22">
        <f t="shared" si="3"/>
        <v>-0.42228350800000003</v>
      </c>
      <c r="G12" s="23" t="s">
        <v>2</v>
      </c>
    </row>
    <row r="13" spans="1:8" s="9" customFormat="1" x14ac:dyDescent="0.25">
      <c r="A13" s="20" t="s">
        <v>20</v>
      </c>
      <c r="B13" s="20"/>
      <c r="C13" s="14"/>
      <c r="D13" s="32"/>
      <c r="G13" s="16"/>
    </row>
    <row r="14" spans="1:8" s="9" customFormat="1" x14ac:dyDescent="0.25">
      <c r="A14" s="21"/>
      <c r="B14" s="9" t="s">
        <v>12</v>
      </c>
      <c r="C14" s="14">
        <v>-0.45630999999999999</v>
      </c>
      <c r="D14" s="32">
        <v>0.19098999999999999</v>
      </c>
      <c r="E14" s="24">
        <f t="shared" ref="E14:E21" si="4">C14-1.96*D14</f>
        <v>-0.8306503999999999</v>
      </c>
      <c r="F14" s="24">
        <f t="shared" ref="F14:F21" si="5">C14+1.96*D14</f>
        <v>-8.1969600000000031E-2</v>
      </c>
      <c r="G14" s="25" t="s">
        <v>2</v>
      </c>
    </row>
    <row r="15" spans="1:8" s="9" customFormat="1" ht="30" x14ac:dyDescent="0.25">
      <c r="A15" s="21"/>
      <c r="B15" s="16" t="s">
        <v>13</v>
      </c>
      <c r="C15" s="14">
        <v>-0.48112509999999997</v>
      </c>
      <c r="D15" s="32">
        <v>0.18990899999999999</v>
      </c>
      <c r="E15" s="24">
        <f t="shared" si="4"/>
        <v>-0.85334673999999988</v>
      </c>
      <c r="F15" s="24">
        <f t="shared" si="5"/>
        <v>-0.10890346000000001</v>
      </c>
      <c r="G15" s="25" t="s">
        <v>2</v>
      </c>
    </row>
    <row r="16" spans="1:8" s="9" customFormat="1" ht="45" x14ac:dyDescent="0.25">
      <c r="A16" s="21"/>
      <c r="B16" s="16" t="s">
        <v>14</v>
      </c>
      <c r="C16" s="14">
        <v>-0.45535999999999999</v>
      </c>
      <c r="D16" s="32">
        <v>0.19028</v>
      </c>
      <c r="E16" s="24">
        <f t="shared" si="4"/>
        <v>-0.82830880000000007</v>
      </c>
      <c r="F16" s="24">
        <f t="shared" si="5"/>
        <v>-8.2411199999999962E-2</v>
      </c>
      <c r="G16" s="25" t="s">
        <v>2</v>
      </c>
    </row>
    <row r="17" spans="1:16" s="9" customFormat="1" x14ac:dyDescent="0.25">
      <c r="A17" s="21"/>
      <c r="B17" s="9" t="s">
        <v>15</v>
      </c>
      <c r="C17" s="24">
        <v>-0.45274180000000003</v>
      </c>
      <c r="D17" s="29">
        <v>1.99369E-2</v>
      </c>
      <c r="E17" s="24">
        <f t="shared" si="4"/>
        <v>-0.49181812400000002</v>
      </c>
      <c r="F17" s="24">
        <f t="shared" si="5"/>
        <v>-0.41366547600000003</v>
      </c>
      <c r="G17" s="25" t="s">
        <v>2</v>
      </c>
    </row>
    <row r="18" spans="1:16" s="9" customFormat="1" x14ac:dyDescent="0.25">
      <c r="A18" s="21"/>
      <c r="B18" s="9" t="s">
        <v>16</v>
      </c>
      <c r="C18" s="24">
        <v>-0.44307350000000001</v>
      </c>
      <c r="D18" s="29">
        <v>2.00433E-2</v>
      </c>
      <c r="E18" s="24">
        <f t="shared" si="4"/>
        <v>-0.48235836799999998</v>
      </c>
      <c r="F18" s="24">
        <f t="shared" si="5"/>
        <v>-0.40378863200000004</v>
      </c>
      <c r="G18" s="25" t="s">
        <v>2</v>
      </c>
    </row>
    <row r="19" spans="1:16" s="9" customFormat="1" x14ac:dyDescent="0.25">
      <c r="B19" s="9" t="s">
        <v>17</v>
      </c>
      <c r="C19" s="24">
        <v>-0.44750200000000001</v>
      </c>
      <c r="D19" s="29">
        <v>0.19254099999999999</v>
      </c>
      <c r="E19" s="24">
        <f t="shared" si="4"/>
        <v>-0.82488235999999993</v>
      </c>
      <c r="F19" s="24">
        <f t="shared" si="5"/>
        <v>-7.0121640000000041E-2</v>
      </c>
      <c r="G19" s="25" t="s">
        <v>2</v>
      </c>
    </row>
    <row r="20" spans="1:16" s="9" customFormat="1" x14ac:dyDescent="0.25">
      <c r="B20" s="9" t="s">
        <v>18</v>
      </c>
      <c r="C20" s="24">
        <v>-0.44148199999999999</v>
      </c>
      <c r="D20" s="29">
        <v>0.19134799999999999</v>
      </c>
      <c r="E20" s="24">
        <f t="shared" si="4"/>
        <v>-0.81652407999999999</v>
      </c>
      <c r="F20" s="24">
        <f t="shared" si="5"/>
        <v>-6.6439919999999986E-2</v>
      </c>
      <c r="G20" s="25" t="s">
        <v>2</v>
      </c>
    </row>
    <row r="21" spans="1:16" s="4" customFormat="1" x14ac:dyDescent="0.25">
      <c r="B21" s="4" t="s">
        <v>19</v>
      </c>
      <c r="C21" s="22">
        <v>-0.44148199999999999</v>
      </c>
      <c r="D21" s="28">
        <v>0.19134799999999999</v>
      </c>
      <c r="E21" s="22">
        <f t="shared" si="4"/>
        <v>-0.81652407999999999</v>
      </c>
      <c r="F21" s="22">
        <f t="shared" si="5"/>
        <v>-6.6439919999999986E-2</v>
      </c>
      <c r="G21" s="23" t="s">
        <v>2</v>
      </c>
    </row>
    <row r="23" spans="1:16" ht="18.75" x14ac:dyDescent="0.3">
      <c r="A23" s="17" t="s">
        <v>21</v>
      </c>
      <c r="C23" s="3"/>
      <c r="D23" s="31"/>
      <c r="E23" s="15" t="s">
        <v>5</v>
      </c>
      <c r="F23" s="15"/>
      <c r="G23" s="3" t="s">
        <v>1</v>
      </c>
      <c r="H23" s="2"/>
      <c r="I23" s="8" t="s">
        <v>9</v>
      </c>
      <c r="J23" s="8" t="s">
        <v>10</v>
      </c>
      <c r="K23" s="9"/>
    </row>
    <row r="24" spans="1:16" s="4" customFormat="1" x14ac:dyDescent="0.25">
      <c r="A24" s="18" t="s">
        <v>3</v>
      </c>
      <c r="B24" s="18"/>
      <c r="C24" s="5">
        <v>-1.41</v>
      </c>
      <c r="D24" s="33">
        <v>0.24959999999999999</v>
      </c>
      <c r="E24" s="5">
        <f>C24-1.96*D24</f>
        <v>-1.899216</v>
      </c>
      <c r="F24" s="5">
        <f>C24+1.96*D24</f>
        <v>-0.92078399999999994</v>
      </c>
      <c r="G24" s="11" t="s">
        <v>2</v>
      </c>
      <c r="I24" s="5">
        <f>EXP(C24)</f>
        <v>0.24414328315343711</v>
      </c>
      <c r="J24" s="5">
        <f>EXP(E24)</f>
        <v>0.14968592699874517</v>
      </c>
      <c r="K24" s="5">
        <f>EXP(F24)</f>
        <v>0.39820672460036299</v>
      </c>
    </row>
    <row r="25" spans="1:16" s="6" customFormat="1" x14ac:dyDescent="0.25">
      <c r="A25" s="19" t="s">
        <v>6</v>
      </c>
      <c r="B25" s="19"/>
      <c r="C25" s="7">
        <v>-1.35551</v>
      </c>
      <c r="D25" s="34">
        <v>0.25057000000000001</v>
      </c>
      <c r="E25" s="7">
        <f t="shared" ref="E25" si="6">C25-1.96*D25</f>
        <v>-1.8466271999999999</v>
      </c>
      <c r="F25" s="7">
        <f t="shared" ref="F25" si="7">C25+1.96*D25</f>
        <v>-0.86439279999999996</v>
      </c>
      <c r="G25" s="12" t="s">
        <v>2</v>
      </c>
      <c r="I25" s="7">
        <f>EXP(C25)</f>
        <v>0.2578157748719988</v>
      </c>
      <c r="J25" s="7">
        <f>EXP(E25)</f>
        <v>0.15776839118219727</v>
      </c>
      <c r="K25" s="7">
        <f>EXP(F25)</f>
        <v>0.42130729276492485</v>
      </c>
    </row>
    <row r="26" spans="1:16" s="9" customFormat="1" x14ac:dyDescent="0.25">
      <c r="A26" s="37" t="s">
        <v>11</v>
      </c>
      <c r="B26" s="37"/>
      <c r="C26" s="14"/>
      <c r="D26" s="32"/>
      <c r="E26" s="14"/>
      <c r="F26" s="14"/>
      <c r="G26" s="10"/>
      <c r="I26" s="14">
        <f t="shared" ref="I26:I27" si="8">EXP(C26)</f>
        <v>1</v>
      </c>
      <c r="J26" s="14">
        <f t="shared" ref="J26:K32" si="9">EXP(E26)</f>
        <v>1</v>
      </c>
      <c r="K26" s="14">
        <f t="shared" si="9"/>
        <v>1</v>
      </c>
    </row>
    <row r="27" spans="1:16" s="9" customFormat="1" x14ac:dyDescent="0.25">
      <c r="B27" s="9" t="s">
        <v>12</v>
      </c>
      <c r="C27" s="14">
        <v>-1.20214</v>
      </c>
      <c r="D27" s="32">
        <v>0.25319999999999998</v>
      </c>
      <c r="E27" s="14">
        <f>C27-1.96*D27</f>
        <v>-1.6984119999999998</v>
      </c>
      <c r="F27" s="14">
        <f>C27+1.96*D27</f>
        <v>-0.70586800000000005</v>
      </c>
      <c r="G27" s="13" t="s">
        <v>2</v>
      </c>
      <c r="I27" s="14">
        <f t="shared" si="8"/>
        <v>0.30055034548151172</v>
      </c>
      <c r="J27" s="14">
        <f t="shared" si="9"/>
        <v>0.18297385595144611</v>
      </c>
      <c r="K27" s="14">
        <f t="shared" si="9"/>
        <v>0.49367987409647268</v>
      </c>
    </row>
    <row r="28" spans="1:16" s="9" customFormat="1" ht="30" x14ac:dyDescent="0.25">
      <c r="B28" s="16" t="s">
        <v>13</v>
      </c>
      <c r="C28" s="14">
        <v>-1.09585</v>
      </c>
      <c r="D28" s="35">
        <v>0.25507999999999997</v>
      </c>
      <c r="E28" s="14">
        <f>C28-1.96*D28</f>
        <v>-1.5958067999999999</v>
      </c>
      <c r="F28" s="14">
        <f>C28+1.96*D28</f>
        <v>-0.59589320000000012</v>
      </c>
      <c r="G28" s="13" t="s">
        <v>2</v>
      </c>
      <c r="I28" s="14">
        <f>EXP(C28)</f>
        <v>0.33425536910090009</v>
      </c>
      <c r="J28" s="14">
        <f t="shared" si="9"/>
        <v>0.20274488792323442</v>
      </c>
      <c r="K28" s="14">
        <f t="shared" si="9"/>
        <v>0.55107013013853223</v>
      </c>
    </row>
    <row r="29" spans="1:16" s="9" customFormat="1" ht="45" x14ac:dyDescent="0.25">
      <c r="B29" s="16" t="s">
        <v>22</v>
      </c>
      <c r="C29" s="14">
        <v>-1.1083499999999999</v>
      </c>
      <c r="D29" s="32">
        <v>0.25529000000000002</v>
      </c>
      <c r="E29" s="14">
        <f>C29-1.96*D29</f>
        <v>-1.6087183999999999</v>
      </c>
      <c r="F29" s="14">
        <f>C29+1.96*D29</f>
        <v>-0.6079815999999999</v>
      </c>
      <c r="G29" s="13" t="s">
        <v>2</v>
      </c>
      <c r="I29" s="14">
        <f>EXP(C29)</f>
        <v>0.3301031822199374</v>
      </c>
      <c r="J29" s="14">
        <f t="shared" si="9"/>
        <v>0.20014395426905296</v>
      </c>
      <c r="K29" s="14">
        <f t="shared" si="9"/>
        <v>0.54444867600269198</v>
      </c>
    </row>
    <row r="30" spans="1:16" x14ac:dyDescent="0.25">
      <c r="B30" t="s">
        <v>15</v>
      </c>
      <c r="C30" s="14">
        <v>-1.1941839999999999</v>
      </c>
      <c r="D30" s="32">
        <v>0.253882</v>
      </c>
      <c r="E30" s="14">
        <f t="shared" ref="E30:E32" si="10">C30-1.96*D30</f>
        <v>-1.69179272</v>
      </c>
      <c r="F30" s="14">
        <f t="shared" ref="F30:F32" si="11">C30+1.96*D30</f>
        <v>-0.69657527999999991</v>
      </c>
      <c r="G30" s="13" t="s">
        <v>2</v>
      </c>
      <c r="H30" s="9"/>
      <c r="I30" s="14">
        <f>EXP(C30)</f>
        <v>0.30295106141479494</v>
      </c>
      <c r="J30" s="14">
        <f t="shared" si="9"/>
        <v>0.18418902848340496</v>
      </c>
      <c r="K30" s="14">
        <f t="shared" si="9"/>
        <v>0.49828888489207696</v>
      </c>
      <c r="L30" s="9"/>
      <c r="M30" s="9"/>
      <c r="N30" s="9"/>
      <c r="O30" s="9"/>
      <c r="P30" s="9"/>
    </row>
    <row r="31" spans="1:16" x14ac:dyDescent="0.25">
      <c r="B31" t="s">
        <v>16</v>
      </c>
      <c r="C31" s="14">
        <v>-1.1372610000000001</v>
      </c>
      <c r="D31" s="32">
        <v>0.25461600000000001</v>
      </c>
      <c r="E31" s="14">
        <f t="shared" si="10"/>
        <v>-1.6363083600000001</v>
      </c>
      <c r="F31" s="14">
        <f t="shared" si="11"/>
        <v>-0.63821364000000003</v>
      </c>
      <c r="G31" s="13" t="s">
        <v>2</v>
      </c>
      <c r="H31" s="9"/>
      <c r="I31" s="14">
        <f>EXP(C31)</f>
        <v>0.32069620687359907</v>
      </c>
      <c r="J31" s="14">
        <f t="shared" si="9"/>
        <v>0.19469747020223085</v>
      </c>
      <c r="K31" s="14">
        <f t="shared" si="9"/>
        <v>0.52823519995554535</v>
      </c>
      <c r="L31" s="9"/>
      <c r="M31" s="9"/>
      <c r="N31" s="9"/>
      <c r="O31" s="9"/>
      <c r="P31" s="9"/>
    </row>
    <row r="32" spans="1:16" x14ac:dyDescent="0.25">
      <c r="B32" t="s">
        <v>17</v>
      </c>
      <c r="C32" s="14">
        <v>-1.169924</v>
      </c>
      <c r="D32" s="32">
        <v>0.25474000000000002</v>
      </c>
      <c r="E32" s="14">
        <f t="shared" si="10"/>
        <v>-1.6692144</v>
      </c>
      <c r="F32" s="14">
        <f t="shared" si="11"/>
        <v>-0.67063359999999994</v>
      </c>
      <c r="G32" s="13" t="s">
        <v>2</v>
      </c>
      <c r="H32" s="9"/>
      <c r="I32" s="14">
        <f>EXP(C32)</f>
        <v>0.31039053004938361</v>
      </c>
      <c r="J32" s="14">
        <f t="shared" si="9"/>
        <v>0.18839501063869965</v>
      </c>
      <c r="K32" s="14">
        <f t="shared" si="9"/>
        <v>0.51138446192240572</v>
      </c>
      <c r="L32" s="9"/>
      <c r="M32" s="9"/>
      <c r="N32" s="9"/>
      <c r="O32" s="9"/>
      <c r="P32" s="9"/>
    </row>
    <row r="33" spans="1:16" x14ac:dyDescent="0.25">
      <c r="B33" t="s">
        <v>18</v>
      </c>
      <c r="C33" s="14">
        <v>-1.15832</v>
      </c>
      <c r="D33" s="32">
        <v>0.25439000000000001</v>
      </c>
      <c r="E33" s="14">
        <f t="shared" ref="E33:E34" si="12">C33-1.96*D33</f>
        <v>-1.6569244000000001</v>
      </c>
      <c r="F33" s="14">
        <f t="shared" ref="F33:F34" si="13">C33+1.96*D33</f>
        <v>-0.65971559999999996</v>
      </c>
      <c r="G33" s="13" t="s">
        <v>2</v>
      </c>
      <c r="H33" s="9"/>
      <c r="I33" s="14">
        <f>EXP(C33)</f>
        <v>0.31401328030602998</v>
      </c>
      <c r="J33" s="14"/>
      <c r="K33" s="14"/>
      <c r="L33" s="9"/>
      <c r="M33" s="9"/>
      <c r="N33" s="9"/>
      <c r="O33" s="9"/>
      <c r="P33" s="9"/>
    </row>
    <row r="34" spans="1:16" s="4" customFormat="1" x14ac:dyDescent="0.25">
      <c r="B34" s="4" t="s">
        <v>19</v>
      </c>
      <c r="C34" s="5">
        <v>-1.15832</v>
      </c>
      <c r="D34" s="33">
        <v>0.25439000000000001</v>
      </c>
      <c r="E34" s="5">
        <f t="shared" si="12"/>
        <v>-1.6569244000000001</v>
      </c>
      <c r="F34" s="5">
        <f t="shared" si="13"/>
        <v>-0.65971559999999996</v>
      </c>
      <c r="G34" s="11" t="s">
        <v>2</v>
      </c>
      <c r="I34" s="5">
        <f>EXP(C34)</f>
        <v>0.31401328030602998</v>
      </c>
      <c r="J34" s="5"/>
      <c r="K34" s="5"/>
    </row>
    <row r="35" spans="1:16" s="9" customFormat="1" x14ac:dyDescent="0.25">
      <c r="A35" s="37" t="s">
        <v>20</v>
      </c>
      <c r="B35" s="37"/>
      <c r="C35" s="14"/>
      <c r="D35" s="32"/>
      <c r="I35" s="14"/>
      <c r="J35" s="14"/>
      <c r="K35" s="14"/>
    </row>
    <row r="36" spans="1:16" s="9" customFormat="1" x14ac:dyDescent="0.25">
      <c r="A36" s="21"/>
      <c r="B36" s="9" t="s">
        <v>12</v>
      </c>
      <c r="C36" s="14">
        <v>-1.1620900000000001</v>
      </c>
      <c r="D36" s="32">
        <v>0.25391000000000002</v>
      </c>
      <c r="E36" s="14">
        <f>C36-1.96*D36</f>
        <v>-1.6597536000000002</v>
      </c>
      <c r="F36" s="14">
        <f>C36+1.96*D36</f>
        <v>-0.66442639999999997</v>
      </c>
      <c r="G36" s="13" t="s">
        <v>2</v>
      </c>
      <c r="I36" s="14">
        <f t="shared" ref="I36:I43" si="14">EXP(C36)</f>
        <v>0.31283167895731673</v>
      </c>
      <c r="J36" s="14">
        <f t="shared" ref="J36:J43" si="15">EXP(E36)</f>
        <v>0.19018583611864176</v>
      </c>
      <c r="K36" s="14">
        <f t="shared" ref="K36:K43" si="16">EXP(F36)</f>
        <v>0.51456859962065915</v>
      </c>
    </row>
    <row r="37" spans="1:16" s="9" customFormat="1" ht="30" x14ac:dyDescent="0.25">
      <c r="A37" s="21"/>
      <c r="B37" s="16" t="s">
        <v>26</v>
      </c>
      <c r="C37" s="14">
        <v>-1.079572</v>
      </c>
      <c r="D37" s="32">
        <v>0.25585000000000002</v>
      </c>
      <c r="E37" s="14">
        <f>C37-1.96*D37</f>
        <v>-1.5810379999999999</v>
      </c>
      <c r="F37" s="14">
        <f>C37+1.96*D37</f>
        <v>-0.5781059999999999</v>
      </c>
      <c r="G37" s="13"/>
      <c r="I37" s="14">
        <f>EXP(C37)</f>
        <v>0.33974090363858661</v>
      </c>
      <c r="J37" s="14">
        <f t="shared" si="15"/>
        <v>0.20576140697788031</v>
      </c>
      <c r="K37" s="14">
        <f t="shared" si="16"/>
        <v>0.56095981894977831</v>
      </c>
    </row>
    <row r="38" spans="1:16" s="9" customFormat="1" ht="45" x14ac:dyDescent="0.25">
      <c r="A38" s="21"/>
      <c r="B38" s="16" t="s">
        <v>14</v>
      </c>
      <c r="C38" s="38" t="s">
        <v>25</v>
      </c>
      <c r="D38" s="38"/>
      <c r="E38" s="38"/>
      <c r="F38" s="38"/>
      <c r="G38" s="38"/>
      <c r="H38" s="38"/>
      <c r="I38" s="38"/>
      <c r="J38" s="38"/>
      <c r="K38" s="38"/>
    </row>
    <row r="39" spans="1:16" s="9" customFormat="1" x14ac:dyDescent="0.25">
      <c r="A39" s="21"/>
      <c r="B39" s="9" t="s">
        <v>15</v>
      </c>
      <c r="C39" s="14">
        <v>-1.1647799999999999</v>
      </c>
      <c r="D39" s="32">
        <v>0.2545</v>
      </c>
      <c r="E39" s="14">
        <f t="shared" ref="E39:E43" si="17">C39-1.96*D39</f>
        <v>-1.6636</v>
      </c>
      <c r="F39" s="14">
        <f t="shared" ref="F39:F43" si="18">C39+1.96*D39</f>
        <v>-0.66595999999999989</v>
      </c>
      <c r="G39" s="13" t="s">
        <v>2</v>
      </c>
      <c r="I39" s="14">
        <f t="shared" si="14"/>
        <v>0.31199129256737596</v>
      </c>
      <c r="J39" s="14">
        <f t="shared" si="15"/>
        <v>0.18945571039655512</v>
      </c>
      <c r="K39" s="14">
        <f t="shared" si="16"/>
        <v>0.51378006202146076</v>
      </c>
    </row>
    <row r="40" spans="1:16" s="9" customFormat="1" x14ac:dyDescent="0.25">
      <c r="A40" s="21"/>
      <c r="B40" s="9" t="s">
        <v>16</v>
      </c>
      <c r="C40" s="14">
        <v>-1.1116649999999999</v>
      </c>
      <c r="D40" s="32">
        <v>0.25517000000000001</v>
      </c>
      <c r="E40" s="14">
        <f t="shared" si="17"/>
        <v>-1.6117982</v>
      </c>
      <c r="F40" s="14">
        <f t="shared" si="18"/>
        <v>-0.61153179999999985</v>
      </c>
      <c r="G40" s="13" t="s">
        <v>2</v>
      </c>
      <c r="I40" s="14">
        <f t="shared" si="14"/>
        <v>0.32901070195737264</v>
      </c>
      <c r="J40" s="14">
        <f t="shared" si="15"/>
        <v>0.19952849914451593</v>
      </c>
      <c r="K40" s="14">
        <f t="shared" si="16"/>
        <v>0.54251920135018117</v>
      </c>
    </row>
    <row r="41" spans="1:16" s="9" customFormat="1" x14ac:dyDescent="0.25">
      <c r="B41" s="9" t="s">
        <v>17</v>
      </c>
      <c r="C41" s="14">
        <v>-1.14147</v>
      </c>
      <c r="D41" s="32">
        <v>0.255193</v>
      </c>
      <c r="E41" s="14">
        <f t="shared" si="17"/>
        <v>-1.6416482800000001</v>
      </c>
      <c r="F41" s="14">
        <f t="shared" si="18"/>
        <v>-0.64129172000000001</v>
      </c>
      <c r="G41" s="13" t="s">
        <v>2</v>
      </c>
      <c r="I41" s="14">
        <f t="shared" si="14"/>
        <v>0.3193492332334395</v>
      </c>
      <c r="J41" s="14">
        <f t="shared" si="15"/>
        <v>0.1936605722271717</v>
      </c>
      <c r="K41" s="14">
        <f t="shared" si="16"/>
        <v>0.52661174958811152</v>
      </c>
    </row>
    <row r="42" spans="1:16" s="9" customFormat="1" x14ac:dyDescent="0.25">
      <c r="B42" s="9" t="s">
        <v>18</v>
      </c>
      <c r="C42" s="14">
        <v>-1.130096</v>
      </c>
      <c r="D42" s="32">
        <v>0.25487199999999999</v>
      </c>
      <c r="E42" s="14">
        <f t="shared" si="17"/>
        <v>-1.6296451199999999</v>
      </c>
      <c r="F42" s="14">
        <f t="shared" si="18"/>
        <v>-0.63054688000000003</v>
      </c>
      <c r="G42" s="13" t="s">
        <v>2</v>
      </c>
      <c r="I42" s="14">
        <f t="shared" si="14"/>
        <v>0.323002246718126</v>
      </c>
      <c r="J42" s="14">
        <f t="shared" si="15"/>
        <v>0.19599911795330222</v>
      </c>
      <c r="K42" s="14">
        <f t="shared" si="16"/>
        <v>0.53230061683142071</v>
      </c>
    </row>
    <row r="43" spans="1:16" s="4" customFormat="1" x14ac:dyDescent="0.25">
      <c r="B43" s="4" t="s">
        <v>19</v>
      </c>
      <c r="C43" s="5">
        <v>-1.130096</v>
      </c>
      <c r="D43" s="33">
        <v>0.25487199999999999</v>
      </c>
      <c r="E43" s="5">
        <f t="shared" si="17"/>
        <v>-1.6296451199999999</v>
      </c>
      <c r="F43" s="5">
        <f t="shared" si="18"/>
        <v>-0.63054688000000003</v>
      </c>
      <c r="G43" s="11" t="s">
        <v>2</v>
      </c>
      <c r="I43" s="5">
        <f t="shared" si="14"/>
        <v>0.323002246718126</v>
      </c>
      <c r="J43" s="5">
        <f t="shared" si="15"/>
        <v>0.19599911795330222</v>
      </c>
      <c r="K43" s="5">
        <f t="shared" si="16"/>
        <v>0.53230061683142071</v>
      </c>
    </row>
    <row r="45" spans="1:16" x14ac:dyDescent="0.25">
      <c r="B45" t="s">
        <v>23</v>
      </c>
    </row>
    <row r="46" spans="1:16" x14ac:dyDescent="0.25">
      <c r="B46" t="s">
        <v>24</v>
      </c>
    </row>
    <row r="62" spans="9:9" x14ac:dyDescent="0.25">
      <c r="I62">
        <v>0</v>
      </c>
    </row>
  </sheetData>
  <mergeCells count="11">
    <mergeCell ref="C38:K38"/>
    <mergeCell ref="A24:B24"/>
    <mergeCell ref="A25:B25"/>
    <mergeCell ref="A26:B26"/>
    <mergeCell ref="A35:B35"/>
    <mergeCell ref="E1:F1"/>
    <mergeCell ref="A2:B2"/>
    <mergeCell ref="A3:B3"/>
    <mergeCell ref="A4:B4"/>
    <mergeCell ref="A13:B13"/>
    <mergeCell ref="E23:F2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ntion to treat</vt:lpstr>
      <vt:lpstr>Per proto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cy Anderson</dc:creator>
  <cp:lastModifiedBy>Darcy Anderson</cp:lastModifiedBy>
  <dcterms:created xsi:type="dcterms:W3CDTF">2020-08-31T14:22:47Z</dcterms:created>
  <dcterms:modified xsi:type="dcterms:W3CDTF">2020-09-17T19:33:19Z</dcterms:modified>
</cp:coreProperties>
</file>